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ia/Desktop/BMC Biology/Revision 2/Tables/"/>
    </mc:Choice>
  </mc:AlternateContent>
  <xr:revisionPtr revIDLastSave="0" documentId="13_ncr:1_{536DB157-B88B-CC49-A153-11FDF8CF5707}" xr6:coauthVersionLast="47" xr6:coauthVersionMax="47" xr10:uidLastSave="{00000000-0000-0000-0000-000000000000}"/>
  <bookViews>
    <workbookView xWindow="1160" yWindow="500" windowWidth="27640" windowHeight="16540" xr2:uid="{6FDA88D2-47C4-9048-A7EF-564F18416795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F62D8F0D-22C2-9248-9245-8B089D1C4F6F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B3" authorId="0" shapeId="0" xr:uid="{92456B9C-0B2D-0B41-80D1-480F7069E17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C3" authorId="0" shapeId="0" xr:uid="{8E6AB831-2388-0842-B36E-72659D8B8B05}">
      <text>
        <r>
          <rPr>
            <sz val="11"/>
            <color rgb="FF000000"/>
            <rFont val="Calibri"/>
            <family val="2"/>
          </rPr>
          <t>Term name.</t>
        </r>
      </text>
    </comment>
    <comment ref="D3" authorId="0" shapeId="0" xr:uid="{181700D7-28E2-5B45-864F-A20906AE37A2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3" authorId="0" shapeId="0" xr:uid="{54B183FA-0075-7343-9436-0FEEE4FACB3B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G3" authorId="0" shapeId="0" xr:uid="{420C047D-B6C0-6042-8781-315EF150404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24" authorId="0" shapeId="0" xr:uid="{91194746-BFAA-A54F-8D5A-3A96A7E0969D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B24" authorId="0" shapeId="0" xr:uid="{EDB5E904-1A1C-7E45-9FF7-FA1766E424A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4" authorId="0" shapeId="0" xr:uid="{F384926F-F1D6-374D-B21B-0342E63E5FD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4" authorId="0" shapeId="0" xr:uid="{F577D65C-F98A-5C4C-9025-2BCC36E09E99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24" authorId="0" shapeId="0" xr:uid="{A2B7D89B-0D3B-684B-8FD7-5814DB95AA7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24" authorId="0" shapeId="0" xr:uid="{F0A1CB22-7BEB-A94D-A0A2-CC8109E5C18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02" uniqueCount="156">
  <si>
    <t>Category</t>
  </si>
  <si>
    <t>Term</t>
  </si>
  <si>
    <t>Description</t>
  </si>
  <si>
    <t>LogP</t>
  </si>
  <si>
    <t>Log(q-value)</t>
  </si>
  <si>
    <t>InTerm_InList</t>
  </si>
  <si>
    <t>Symbols</t>
  </si>
  <si>
    <t>GO Biological Processes</t>
  </si>
  <si>
    <t>GO:0031098</t>
  </si>
  <si>
    <t>stress-activated protein kinase signaling cascade</t>
  </si>
  <si>
    <t>11/17</t>
  </si>
  <si>
    <t>mak3,tdh1,byr2,pek1,mcs4,ppk11,sty1,ptc3,SPAC7D4.03c,pyp1,win1,rnc1,ada2,raf2,pab1,csk1,qcr9,pka1,ste20,SPBC2G5.02c,atp14,kin1,ppk8,sdh1,pom1,ppk15,gsk3,cox4,ndk1,SPAC3A11.07,ppk14,ago1,dsc3,rhp6,dsc4,png1,cbp6,upf3,rad24,SPAC30C2.07,ryh1,hta1,mas5,pli1,SPCC1442.02,SPCC1223.01,SPCC11E10.07c,mug81,SPBC13E7.03c,git5,rga7,rga2,rhp23</t>
  </si>
  <si>
    <t>GO:0010515</t>
  </si>
  <si>
    <t>negative regulation of induction of conjugation with cellular fusion</t>
  </si>
  <si>
    <t>9/13</t>
  </si>
  <si>
    <t>git3,pka1,git5,git1,pab1,sty1,gpa2,rad24,gcn5,adn2,gpa1,tor1,byr2,ras1,mam4,esc1,ppk14,mfm2,pek1,ncs1,cam2,cch1,pyp1,tup12</t>
  </si>
  <si>
    <t>GO:0000050</t>
  </si>
  <si>
    <t>urea cycle</t>
  </si>
  <si>
    <t>5/5</t>
  </si>
  <si>
    <t>SPBC1539.03c,arg12,car1,SPAC1F7.09c,arg3,SPBC8E4.03,SPAC17H9.13c</t>
  </si>
  <si>
    <t>GO:0055114</t>
  </si>
  <si>
    <t>oxidation-reduction process</t>
  </si>
  <si>
    <t>19/52</t>
  </si>
  <si>
    <t>qcr9,SPCC1739.08c,SPCC794.10,frp1,hmt2,sua1,gpd1,tdh1,SPBC713.07c,SPBC713.03,idh2,sty1,sdh1,SPAC2F3.11,idp1,SPAC9E9.09c,cox4,SPAC3A11.07,obr1,atp14,ndk1</t>
  </si>
  <si>
    <t>GO:0006970</t>
  </si>
  <si>
    <t>response to osmotic stress</t>
  </si>
  <si>
    <t>9/18</t>
  </si>
  <si>
    <t>ada2,glo1,gpd1,tor1,mcs4,sty1,ptc3,win1,tup12,mas5,hsp16,dsc3,tpp1,rhp6,tps1,ubc13,dsc4</t>
  </si>
  <si>
    <t>GO:0006535</t>
  </si>
  <si>
    <t>cysteine biosynthetic process from serine</t>
  </si>
  <si>
    <t>4/5</t>
  </si>
  <si>
    <t>cys2,SPBC428.11,cys11,cys12,SPBC15D4.09c,SPAC57A7.07c,alr1,his2,SPBC12C2.07c,SPBC1539.03c,tdh1,SPBC3B8.03,leu3,arg12,ilv1,lys1,SPAC17H9.13c,SPAC1952.09c,SPAC9E9.09c,SPAC4G9.15,arg3,lat1,SPCC584.01c,SPCC737.06c,hmt2,sua1</t>
  </si>
  <si>
    <t>GO:0000103</t>
  </si>
  <si>
    <t>sulfate assimilation</t>
  </si>
  <si>
    <t>SPCC584.01c,SPCC1739.06c,sua1,SPAC4D7.06c</t>
  </si>
  <si>
    <t>GO:0006515</t>
  </si>
  <si>
    <t>protein quality control for misfolded or incompletely synthesized proteins</t>
  </si>
  <si>
    <t>5/8</t>
  </si>
  <si>
    <t>SPBC1709.14,ubp3,lon1,SPAP27G11.02,oma1</t>
  </si>
  <si>
    <t>GO:0070887</t>
  </si>
  <si>
    <t>cellular response to chemical stimulus</t>
  </si>
  <si>
    <t>44/165</t>
  </si>
  <si>
    <t>gst1,git3,zta1,SPCC1281.07c,SPCC737.06c,mak3,SPBC17D11.03c,glo1,pka1,SPBC1709.14,git5,SPBC2G5.02c,hmt2,SPBC2A9.02,gpa1,tor1,SPBC29A10.12,tdh1,byr2,git1,SPBC530.05,hsp16,mcs4,ubp3,SPAC227.11c,sty1,SPAC25B8.09,gpa2,SPAC2G11.10c,SPAC5H10.02c,cmk2,dsc3,php3,csx1,ras1,rhp6,pyp1,grx2,cip2,SPAC3G6.03c,dsc4,tup12,ppk14,mfm2</t>
  </si>
  <si>
    <t>GO:0035556</t>
  </si>
  <si>
    <t>intracellular signal transduction</t>
  </si>
  <si>
    <t>39/143</t>
  </si>
  <si>
    <t>git3,mak3,SPCC16A11.01,rnc1,SPBC16A3.08c,pka1,ste20,git5,efc25,tor1,tdh1,byr2,git1,rga7,kin1,pek1,mcs4,ppk11,pab1,sty1,ppk8,gpa2,pom1,cmk2,ptc3,rad24,SPAC7D4.03c,ras1,SPAC1F3.03,ncs1,cam2,pyp1,rga2,cch1,win1,SPAC30C2.07,SPAC6F12.06,mrc1,ryh1,SPCC297.05,SPBC2G5.02c,gpa1,mug80,SPAC227.11c,dsc3,rtr1,ppk15,pzh1,rhp6,gsk3,gyp51,csk1,dsc4,ppk14,mfm2,SPAC4F10.04,frp1,tup12</t>
  </si>
  <si>
    <t>GO:0010972</t>
  </si>
  <si>
    <t>negative regulation of G2/M transition of mitotic cell cycle</t>
  </si>
  <si>
    <t>9/22</t>
  </si>
  <si>
    <t>ctp1,tor1,pab1,sty1,pom1,cmk2,rad24,pyp1,mrc1</t>
  </si>
  <si>
    <t>GO:0038203</t>
  </si>
  <si>
    <t>TORC2 signaling</t>
  </si>
  <si>
    <t>3/4</t>
  </si>
  <si>
    <t>ste20,tor1,ryh1</t>
  </si>
  <si>
    <t>GO:0032774</t>
  </si>
  <si>
    <t>RNA biosynthetic process</t>
  </si>
  <si>
    <t>55/227</t>
  </si>
  <si>
    <t>hif2,sgf73,ssb3,ada2,sfc4,SPCC965.10,ago1,raf2,cuf2,ker1,SPBC1861.07,pka1,SPBC16G5.17,cbp1,git5,rap1,adn2,SPBC530.08,nut2,SPBC2G5.02c,ngg1,rpt6,SPBC29A10.12,dep1,SPBC530.05,arp5,sre2,SPBC530.11c,pob3,SPBC651.09c,ell1,SPBP8B7.23,SPAC1F7.11c,sty1,gpa2,rtr1,SPAP14E8.02,php3,rad24,cph1,med20,SPAC30.02c,gcn5,SPAC1B3.08,rhp6,pyp1,arb2,esc1,csk1,tup12,png1,rmt1,SPAC3H8.08c,nab3,obr1,SPCC1442.02,git3,SPCC1223.01,mak3,SPCC11E10.07c,SPCC16A11.01,rnc1,hta1,mas5,mug81,ste20,SPBC13E7.03c,hmt2,SPBC2F12.03c,tor1,tdh1,byr2,mug80,pek1,mcs4,cbp6,ppk11,nse6,pab1,pli1,dsc3,ptc3,csx1,upf3,win1,cip2,SPAP8A3.13c,mrc1,dsc4,rhp55,shg1</t>
  </si>
  <si>
    <t>GO:0071027</t>
  </si>
  <si>
    <t>nuclear RNA surveillance</t>
  </si>
  <si>
    <t>4/7</t>
  </si>
  <si>
    <t>cti1,ago1,SPAC1B3.08,cip2</t>
  </si>
  <si>
    <t>GO:0043087</t>
  </si>
  <si>
    <t>regulation of GTPase activity</t>
  </si>
  <si>
    <t>6/14</t>
  </si>
  <si>
    <t>gyp2,rga7,SPAC23D3.03c,pab1,gyp51,rga2</t>
  </si>
  <si>
    <t>GO:0060341</t>
  </si>
  <si>
    <t>regulation of cellular localization</t>
  </si>
  <si>
    <t>10/30</t>
  </si>
  <si>
    <t>pka1,ubp3,sty1,pom1,rad24,cnt6,ras1,ncs1,gsk3,gos1</t>
  </si>
  <si>
    <t>GO:0009895</t>
  </si>
  <si>
    <t>negative regulation of catabolic process</t>
  </si>
  <si>
    <t>4/8</t>
  </si>
  <si>
    <t>rnc1,tor1,rhp23,csx1,SPBC13E7.03c,cip2</t>
  </si>
  <si>
    <t>GO Cellular Components</t>
  </si>
  <si>
    <t>GO:0019897</t>
  </si>
  <si>
    <t>Extrinsic component of plasma membrane</t>
  </si>
  <si>
    <t>4/9</t>
  </si>
  <si>
    <t>git5,gpa1,gpa2,pom1,rga7,apm4,cch1,coq4,SPAP8A3.13c,cox24</t>
  </si>
  <si>
    <t>GO:1990315</t>
  </si>
  <si>
    <t>Mcs4 RR-MAPKKK complex</t>
  </si>
  <si>
    <t>3/5</t>
  </si>
  <si>
    <t>tdh1,mcs4,win1</t>
  </si>
  <si>
    <t>GO:0022625</t>
  </si>
  <si>
    <t>Cytosolic large ribosomal subunit</t>
  </si>
  <si>
    <t>14/88</t>
  </si>
  <si>
    <t>rpl1902,rpl2302,rpl902,rpl1102,rpl102,rpl4301,rpl2101,rpl2801,rpl2401,rpl2002,rpl44,rpl302,rpl901,rpl501,mug82,rps1201,rps1901,rps1601,ubi3,rps101,rps1502,cbp6,cox24,btf3,SPCC1393.09c,SPCC162.01c,ago1,SPBC2G5.02c,spo5,nop52,csx1,SPAC1610.01,arb2,cip2,nab3,SPAC1751.04</t>
  </si>
  <si>
    <t>GO:0005886</t>
  </si>
  <si>
    <t>Plasma membrane</t>
  </si>
  <si>
    <t>33/298</t>
  </si>
  <si>
    <t>mug73,git3,SPCC16A11.01,amt1,frp1,git5,SPBC1683.03c,isp4,gpa1,byr2,rga7,kin1,ish1,cta3,SPBPB10D8.06c,apm4,SPAC24B11.12c,gpa2,SPAC23G3.05c,pom1,ras1,SPAC1F3.03,ncs1,SPAC1399.02,gyp51,cch1,SPAC6C3.06c,SPAC1039.04,exg2,SPAC343.06c,SPAC869.03c,ppk14,cat1,SPCC188.09c,ste20,mok13,tdh1,vps20,SPBC947.04,cmk2,SPAC23C11.01,rad24,mal3,cam2,rga2,SPAPB2C8.01</t>
  </si>
  <si>
    <t>GO:0044232</t>
  </si>
  <si>
    <t>Organelle membrane contact site</t>
  </si>
  <si>
    <t>4/18</t>
  </si>
  <si>
    <t>snx12,SPCC1442.05c,SPBC25H2.09,SPBC20F10.07,SPCC1235.11,SPAC24B11.09,SPAC17G6.15c,oxa101,gms1,aim27,lac1,SPAC23C11.01,sft1,SPAC6F12.04</t>
  </si>
  <si>
    <t>GO:0097038</t>
  </si>
  <si>
    <t>Perinuclear endoplasmic reticulum</t>
  </si>
  <si>
    <t>4/19</t>
  </si>
  <si>
    <t>SPCC1183.11,SPBC20F10.07,SPAC23C11.01,pom34</t>
  </si>
  <si>
    <t>GO:0000124</t>
  </si>
  <si>
    <t>SAGA complex</t>
  </si>
  <si>
    <t>sgf73,ada2,ngg1,gcn5,ptf2,eaf6,png1,rpt6,spc2,rpn501</t>
  </si>
  <si>
    <t>GO:0005743</t>
  </si>
  <si>
    <t>Mitochondrial inner membrane</t>
  </si>
  <si>
    <t>21/180</t>
  </si>
  <si>
    <t>SPCC1442.05c,qcr9,SPCC1235.11,mtg1,SPBC25H2.09,atp14,mug82,SPAC24B11.09,coq4,sty1,sdh1,SPAP27G11.02,oma1,SPAC227.03c,mss1,SPAC17G6.15c,SPAC6G10.03c,cox24,phb1,oxa101,cox4,cys12,SPAC3A11.07,SPCC1919.04,SPCC1620.07c,sal3,SPBC1709.14,nut2,mad1,rhp23,SPBC3B9.05,rpt6,mex67,ish1,spo7,rpn501,ndk1,pom34,lat1,SPCC777.15,sif2,SPBC17D11.03c,rex2,cys2,SPBC16G5.03,SPBC16A3.02c,rrf1,hmt2,sua1,SPBC28E12.04,rec6,SPBC18E5.13,cys11,leu3,SPBC713.03,idh2,cbp6,ilv1,SPAC22H10.09,SPAC5H10.01,SPAC2F3.11,lon1,rex3,mug153,fmt1,SPAC1786.04,SPAC1952.09c,idp1,SPAC7D4.08,grx2,SPAC1071.11,SPAC9E9.09c,tit1,SPAC343.06c,gcv1,mug115,SPAC664.12c,arg3</t>
  </si>
  <si>
    <t>GO:0005783</t>
  </si>
  <si>
    <t>Endoplasmic reticulum</t>
  </si>
  <si>
    <t>57/571</t>
  </si>
  <si>
    <t>SPCC1919.04,SPCC18.02,SPCC1620.07c,SPCC594.02c,pdh1,SPCC1183.11,SPCC188.09c,SPCC126.09,SPCC550.08,SPBC1105.13c,frp1,aim27,pas4,SPBC16A3.02c,SPBC1683.03c,isp4,lac1,SPBC800.11,SPBC20F10.07,SPBC354.07c,ish1,alg6,erg28,SPBC947.04,SPBC8E4.03,cyp4,SPAC227.06,SPAC227.11c,SPAC24B11.12c,spc2,SPAC23G3.05c,SPAC227.03c,dsc3,SPAC23C11.01,alg8,cis4,pzh1,SPAC6G10.03c,vps66,SPAC1D4.05c,sft1,SPAC26F1.08c,cch1,SPAC57A10.08c,SPAC1039.04,mam4,erv14,SPAC4G9.15,SPAPB8E5.08,pom34,gls2,SPAC56E4.07,dsc4,SPAPB24D3.07c,SPAC3H5.08c,SPAC9.08c,SPAC2F3.18c,gms1,omh1,vps45,SPAC6F12.04,SPAC6C3.06c,gos1</t>
  </si>
  <si>
    <t>GO:0031934</t>
  </si>
  <si>
    <t>Mating-type region heterochromatin</t>
  </si>
  <si>
    <t>5/30</t>
  </si>
  <si>
    <t>ago1,raf2,hta1,cbp1,obr1,gcn5,rhp6,ssb3,rap1,mag1,mad1,dad1,moa1</t>
  </si>
  <si>
    <t>GO:0000935</t>
  </si>
  <si>
    <t>Division septum</t>
  </si>
  <si>
    <t>6/39</t>
  </si>
  <si>
    <t>byr2,pek1,ppk11,cmk2,ras1,exg2,cam2,kin1,pom1,rga2</t>
  </si>
  <si>
    <t>GO:1990204</t>
  </si>
  <si>
    <t>Oxidoreductase complex</t>
  </si>
  <si>
    <t>5/31</t>
  </si>
  <si>
    <t>lat1,qcr9,gpd1,sdh1,gcv1,SPCC1442.05c,SPBC25H2.09,atp14,SPAP27G11.02,cox4,vps35,aim27,git5,gpa1,vps20,apm4,spc2,gpa2,dsc3,vps8,cch1,gos1,dsc4,cbp6,mug82</t>
  </si>
  <si>
    <t>GO:0035861</t>
  </si>
  <si>
    <t>Site of double-strand break</t>
  </si>
  <si>
    <t>8/59</t>
  </si>
  <si>
    <t>ctp1,ssb3,SPCC553.01c,SPCC2H8.05c,SPBC409.16c,pli1,rec12,rhp55</t>
  </si>
  <si>
    <t>GO:0010339</t>
  </si>
  <si>
    <t>External side of cell wall</t>
  </si>
  <si>
    <t>3/15</t>
  </si>
  <si>
    <t>SPCC188.09c,SPBC947.04,SPAPB2C8.01,mok13,tdh1,exg2,SPAC30C2.07</t>
  </si>
  <si>
    <t>GO:0008023</t>
  </si>
  <si>
    <t>Transcription elongation factor complex</t>
  </si>
  <si>
    <t>4/24</t>
  </si>
  <si>
    <t>SPBC1861.07,pob3,SPBC651.09c,ell1</t>
  </si>
  <si>
    <t>GO:0034708</t>
  </si>
  <si>
    <t>Methyltransferase complex</t>
  </si>
  <si>
    <t>4/26</t>
  </si>
  <si>
    <t>raf2,trm11,gcd10,shg1</t>
  </si>
  <si>
    <t>GO:0005816</t>
  </si>
  <si>
    <t>Spindle pole body</t>
  </si>
  <si>
    <t>16/160</t>
  </si>
  <si>
    <t>SPCC553.01c,SPCC2H8.05c,rap1,mad1,git1,spo7,apm4,chr3,spo15,gpa2,SPAC2G11.05c,rad24,mal3,ppk15,dad1,SPAC3H5.08c,SPCC1322.02,mex67,pab1,kin1,rga7,pom1,cmk2,ras1,cam2,rga2,exg2</t>
  </si>
  <si>
    <t>GO:0016592</t>
  </si>
  <si>
    <t>Mediator complex</t>
  </si>
  <si>
    <t>3/22</t>
  </si>
  <si>
    <t>nut2,med20,csk1</t>
  </si>
  <si>
    <t>GO:0005773</t>
  </si>
  <si>
    <t>Vacuole</t>
  </si>
  <si>
    <t>19/199</t>
  </si>
  <si>
    <t>SPCC70.10,snx12,SPCC584.13,SPCC1919.12c,SPCC16A11.01,SPCC126.09,SPCC550.08,pka1,SPBC14F5.13c,abc3,alg6,SPBC713.07c,cta3,SPBC8E4.03,SPAC14C4.11,SPAC750.06c,pzh1,SPAC8E11.01c,mug65,SPCC1442.05c,qcr9,SPCC1235.11,gms1,sal3,pex1,aim27,pas4,mtg1,lac1,SPBC25H2.09,atp14,omh1,vps20,erg28,mug82,SPAC24B11.09,vps45,apm4,coq4,sty1,sdh1,spc2,SPAP27G11.02,oma1,SPAC227.03c,mss1,dsc3,SPAC23C11.01,alg8,SPAC17G6.15c,cis4,SPAC6G10.03c,cox24,phb1,SPAC1D4.05c,cys12,sft1,SPAC6F12.04,oxa101,SPAC6C3.06c,gos1,mam4,cox4,erv14,SPAC4G9.15,SPAC3A11.07,dsc4,SPAC3H5.08c</t>
  </si>
  <si>
    <t>GO:0005628</t>
  </si>
  <si>
    <t>Prospore membrane</t>
  </si>
  <si>
    <t>4/34</t>
  </si>
  <si>
    <t>mok13,cmk2,cam2,mug65</t>
  </si>
  <si>
    <t>Additional file 3: Table S3. Gene Ontology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/>
  </cellXfs>
  <cellStyles count="1">
    <cellStyle name="Normal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F7332-2C64-8D49-A87F-52FADC30A663}">
  <dimension ref="A1:G44"/>
  <sheetViews>
    <sheetView tabSelected="1" workbookViewId="0"/>
  </sheetViews>
  <sheetFormatPr baseColWidth="10" defaultRowHeight="16" x14ac:dyDescent="0.2"/>
  <cols>
    <col min="1" max="1" width="21.83203125" customWidth="1"/>
    <col min="3" max="3" width="61" customWidth="1"/>
  </cols>
  <sheetData>
    <row r="1" spans="1:7" ht="20" customHeight="1" x14ac:dyDescent="0.2">
      <c r="A1" s="4" t="s">
        <v>155</v>
      </c>
    </row>
    <row r="2" spans="1:7" ht="20" customHeight="1" x14ac:dyDescent="0.2">
      <c r="A2" s="4" t="s">
        <v>7</v>
      </c>
    </row>
    <row r="3" spans="1: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x14ac:dyDescent="0.2">
      <c r="A4" t="s">
        <v>7</v>
      </c>
      <c r="B4" t="s">
        <v>8</v>
      </c>
      <c r="C4" t="s">
        <v>9</v>
      </c>
      <c r="D4" s="2">
        <v>-4.3446105507999997</v>
      </c>
      <c r="E4" s="3">
        <v>-0.7001982149</v>
      </c>
      <c r="F4" t="s">
        <v>10</v>
      </c>
      <c r="G4" t="s">
        <v>11</v>
      </c>
    </row>
    <row r="5" spans="1:7" x14ac:dyDescent="0.2">
      <c r="A5" t="s">
        <v>7</v>
      </c>
      <c r="B5" t="s">
        <v>12</v>
      </c>
      <c r="C5" t="s">
        <v>13</v>
      </c>
      <c r="D5" s="2">
        <v>-3.9620449833000002</v>
      </c>
      <c r="E5" s="3">
        <v>-0.7001982149</v>
      </c>
      <c r="F5" t="s">
        <v>14</v>
      </c>
      <c r="G5" t="s">
        <v>15</v>
      </c>
    </row>
    <row r="6" spans="1:7" x14ac:dyDescent="0.2">
      <c r="A6" t="s">
        <v>7</v>
      </c>
      <c r="B6" t="s">
        <v>16</v>
      </c>
      <c r="C6" t="s">
        <v>17</v>
      </c>
      <c r="D6" s="2">
        <v>-3.6000679517999998</v>
      </c>
      <c r="E6" s="3">
        <v>-0.57763958059999998</v>
      </c>
      <c r="F6" t="s">
        <v>18</v>
      </c>
      <c r="G6" t="s">
        <v>19</v>
      </c>
    </row>
    <row r="7" spans="1:7" x14ac:dyDescent="0.2">
      <c r="A7" t="s">
        <v>7</v>
      </c>
      <c r="B7" t="s">
        <v>20</v>
      </c>
      <c r="C7" t="s">
        <v>21</v>
      </c>
      <c r="D7" s="2">
        <v>-2.6566371786</v>
      </c>
      <c r="E7" s="3">
        <v>-0.13935878569999999</v>
      </c>
      <c r="F7" t="s">
        <v>22</v>
      </c>
      <c r="G7" t="s">
        <v>23</v>
      </c>
    </row>
    <row r="8" spans="1:7" x14ac:dyDescent="0.2">
      <c r="A8" t="s">
        <v>7</v>
      </c>
      <c r="B8" t="s">
        <v>24</v>
      </c>
      <c r="C8" t="s">
        <v>25</v>
      </c>
      <c r="D8" s="2">
        <v>-2.5270897106999999</v>
      </c>
      <c r="E8" s="3">
        <v>-0.1090942312</v>
      </c>
      <c r="F8" t="s">
        <v>26</v>
      </c>
      <c r="G8" t="s">
        <v>27</v>
      </c>
    </row>
    <row r="9" spans="1:7" x14ac:dyDescent="0.2">
      <c r="A9" t="s">
        <v>7</v>
      </c>
      <c r="B9" t="s">
        <v>28</v>
      </c>
      <c r="C9" t="s">
        <v>29</v>
      </c>
      <c r="D9" s="2">
        <v>-2.2509279112999998</v>
      </c>
      <c r="E9" s="3">
        <v>-6.2799201599999993E-2</v>
      </c>
      <c r="F9" t="s">
        <v>30</v>
      </c>
      <c r="G9" t="s">
        <v>31</v>
      </c>
    </row>
    <row r="10" spans="1:7" x14ac:dyDescent="0.2">
      <c r="A10" t="s">
        <v>7</v>
      </c>
      <c r="B10" t="s">
        <v>32</v>
      </c>
      <c r="C10" t="s">
        <v>33</v>
      </c>
      <c r="D10" s="2">
        <v>-2.2509279112999998</v>
      </c>
      <c r="E10" s="3">
        <v>-6.2799201599999993E-2</v>
      </c>
      <c r="F10" t="s">
        <v>30</v>
      </c>
      <c r="G10" t="s">
        <v>34</v>
      </c>
    </row>
    <row r="11" spans="1:7" x14ac:dyDescent="0.2">
      <c r="A11" t="s">
        <v>7</v>
      </c>
      <c r="B11" t="s">
        <v>35</v>
      </c>
      <c r="C11" t="s">
        <v>36</v>
      </c>
      <c r="D11" s="2">
        <v>-2.0744996236</v>
      </c>
      <c r="E11" s="3">
        <v>-7.5073811000000001E-3</v>
      </c>
      <c r="F11" t="s">
        <v>37</v>
      </c>
      <c r="G11" t="s">
        <v>38</v>
      </c>
    </row>
    <row r="12" spans="1:7" x14ac:dyDescent="0.2">
      <c r="A12" t="s">
        <v>7</v>
      </c>
      <c r="B12" t="s">
        <v>39</v>
      </c>
      <c r="C12" t="s">
        <v>40</v>
      </c>
      <c r="D12" s="2">
        <v>-2.0640582103999998</v>
      </c>
      <c r="E12" s="3">
        <v>-7.5073811000000001E-3</v>
      </c>
      <c r="F12" t="s">
        <v>41</v>
      </c>
      <c r="G12" t="s">
        <v>42</v>
      </c>
    </row>
    <row r="13" spans="1:7" x14ac:dyDescent="0.2">
      <c r="A13" t="s">
        <v>7</v>
      </c>
      <c r="B13" t="s">
        <v>43</v>
      </c>
      <c r="C13" t="s">
        <v>44</v>
      </c>
      <c r="D13" s="2">
        <v>-2.0503446133000001</v>
      </c>
      <c r="E13" s="3">
        <v>-7.5073811000000001E-3</v>
      </c>
      <c r="F13" t="s">
        <v>45</v>
      </c>
      <c r="G13" t="s">
        <v>46</v>
      </c>
    </row>
    <row r="14" spans="1:7" x14ac:dyDescent="0.2">
      <c r="A14" t="s">
        <v>7</v>
      </c>
      <c r="B14" t="s">
        <v>47</v>
      </c>
      <c r="C14" t="s">
        <v>48</v>
      </c>
      <c r="D14" s="2">
        <v>-1.8317093020999999</v>
      </c>
      <c r="E14" s="3">
        <v>0</v>
      </c>
      <c r="F14" t="s">
        <v>49</v>
      </c>
      <c r="G14" t="s">
        <v>50</v>
      </c>
    </row>
    <row r="15" spans="1:7" x14ac:dyDescent="0.2">
      <c r="A15" t="s">
        <v>7</v>
      </c>
      <c r="B15" t="s">
        <v>51</v>
      </c>
      <c r="C15" t="s">
        <v>52</v>
      </c>
      <c r="D15" s="2">
        <v>-1.6222940985000001</v>
      </c>
      <c r="E15" s="3">
        <v>0</v>
      </c>
      <c r="F15" t="s">
        <v>53</v>
      </c>
      <c r="G15" t="s">
        <v>54</v>
      </c>
    </row>
    <row r="16" spans="1:7" x14ac:dyDescent="0.2">
      <c r="A16" t="s">
        <v>7</v>
      </c>
      <c r="B16" t="s">
        <v>55</v>
      </c>
      <c r="C16" t="s">
        <v>56</v>
      </c>
      <c r="D16" s="2">
        <v>-1.5792610708999999</v>
      </c>
      <c r="E16" s="3">
        <v>0</v>
      </c>
      <c r="F16" t="s">
        <v>57</v>
      </c>
      <c r="G16" t="s">
        <v>58</v>
      </c>
    </row>
    <row r="17" spans="1:7" x14ac:dyDescent="0.2">
      <c r="A17" t="s">
        <v>7</v>
      </c>
      <c r="B17" t="s">
        <v>59</v>
      </c>
      <c r="C17" t="s">
        <v>60</v>
      </c>
      <c r="D17" s="2">
        <v>-1.5472023365000001</v>
      </c>
      <c r="E17" s="3">
        <v>0</v>
      </c>
      <c r="F17" t="s">
        <v>61</v>
      </c>
      <c r="G17" t="s">
        <v>62</v>
      </c>
    </row>
    <row r="18" spans="1:7" x14ac:dyDescent="0.2">
      <c r="A18" t="s">
        <v>7</v>
      </c>
      <c r="B18" t="s">
        <v>63</v>
      </c>
      <c r="C18" t="s">
        <v>64</v>
      </c>
      <c r="D18" s="2">
        <v>-1.4500652735999999</v>
      </c>
      <c r="E18" s="3">
        <v>0</v>
      </c>
      <c r="F18" t="s">
        <v>65</v>
      </c>
      <c r="G18" t="s">
        <v>66</v>
      </c>
    </row>
    <row r="19" spans="1:7" x14ac:dyDescent="0.2">
      <c r="A19" t="s">
        <v>7</v>
      </c>
      <c r="B19" t="s">
        <v>67</v>
      </c>
      <c r="C19" t="s">
        <v>68</v>
      </c>
      <c r="D19" s="2">
        <v>-1.3393660795</v>
      </c>
      <c r="E19" s="3">
        <v>0</v>
      </c>
      <c r="F19" t="s">
        <v>69</v>
      </c>
      <c r="G19" t="s">
        <v>70</v>
      </c>
    </row>
    <row r="20" spans="1:7" x14ac:dyDescent="0.2">
      <c r="A20" t="s">
        <v>7</v>
      </c>
      <c r="B20" t="s">
        <v>71</v>
      </c>
      <c r="C20" t="s">
        <v>72</v>
      </c>
      <c r="D20" s="2">
        <v>-1.3159783177</v>
      </c>
      <c r="E20" s="3">
        <v>0</v>
      </c>
      <c r="F20" t="s">
        <v>73</v>
      </c>
      <c r="G20" t="s">
        <v>74</v>
      </c>
    </row>
    <row r="23" spans="1:7" x14ac:dyDescent="0.2">
      <c r="A23" s="4" t="s">
        <v>75</v>
      </c>
    </row>
    <row r="24" spans="1:7" x14ac:dyDescent="0.2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</row>
    <row r="25" spans="1:7" x14ac:dyDescent="0.2">
      <c r="A25" t="s">
        <v>75</v>
      </c>
      <c r="B25" t="s">
        <v>76</v>
      </c>
      <c r="C25" t="s">
        <v>77</v>
      </c>
      <c r="D25" s="2">
        <v>-2.3567227526000001</v>
      </c>
      <c r="E25" s="2">
        <v>0</v>
      </c>
      <c r="F25" t="s">
        <v>78</v>
      </c>
      <c r="G25" t="s">
        <v>79</v>
      </c>
    </row>
    <row r="26" spans="1:7" x14ac:dyDescent="0.2">
      <c r="A26" t="s">
        <v>75</v>
      </c>
      <c r="B26" t="s">
        <v>80</v>
      </c>
      <c r="C26" t="s">
        <v>81</v>
      </c>
      <c r="D26" s="2">
        <v>-2.2857931345</v>
      </c>
      <c r="E26" s="2">
        <v>0</v>
      </c>
      <c r="F26" t="s">
        <v>82</v>
      </c>
      <c r="G26" t="s">
        <v>83</v>
      </c>
    </row>
    <row r="27" spans="1:7" x14ac:dyDescent="0.2">
      <c r="A27" t="s">
        <v>75</v>
      </c>
      <c r="B27" t="s">
        <v>84</v>
      </c>
      <c r="C27" t="s">
        <v>85</v>
      </c>
      <c r="D27" s="2">
        <v>-1.8505452920000001</v>
      </c>
      <c r="E27" s="2">
        <v>0</v>
      </c>
      <c r="F27" t="s">
        <v>86</v>
      </c>
      <c r="G27" t="s">
        <v>87</v>
      </c>
    </row>
    <row r="28" spans="1:7" x14ac:dyDescent="0.2">
      <c r="A28" t="s">
        <v>75</v>
      </c>
      <c r="B28" t="s">
        <v>88</v>
      </c>
      <c r="C28" t="s">
        <v>89</v>
      </c>
      <c r="D28" s="2">
        <v>-1.2363499917</v>
      </c>
      <c r="E28" s="2">
        <v>0</v>
      </c>
      <c r="F28" t="s">
        <v>90</v>
      </c>
      <c r="G28" t="s">
        <v>91</v>
      </c>
    </row>
    <row r="29" spans="1:7" x14ac:dyDescent="0.2">
      <c r="A29" t="s">
        <v>75</v>
      </c>
      <c r="B29" t="s">
        <v>92</v>
      </c>
      <c r="C29" t="s">
        <v>93</v>
      </c>
      <c r="D29" s="2">
        <v>-1.2332981137000001</v>
      </c>
      <c r="E29" s="2">
        <v>0</v>
      </c>
      <c r="F29" t="s">
        <v>94</v>
      </c>
      <c r="G29" t="s">
        <v>95</v>
      </c>
    </row>
    <row r="30" spans="1:7" x14ac:dyDescent="0.2">
      <c r="A30" t="s">
        <v>75</v>
      </c>
      <c r="B30" t="s">
        <v>96</v>
      </c>
      <c r="C30" t="s">
        <v>97</v>
      </c>
      <c r="D30" s="2">
        <v>-1.1592264609</v>
      </c>
      <c r="E30" s="2">
        <v>0</v>
      </c>
      <c r="F30" t="s">
        <v>98</v>
      </c>
      <c r="G30" t="s">
        <v>99</v>
      </c>
    </row>
    <row r="31" spans="1:7" x14ac:dyDescent="0.2">
      <c r="A31" t="s">
        <v>75</v>
      </c>
      <c r="B31" t="s">
        <v>100</v>
      </c>
      <c r="C31" t="s">
        <v>101</v>
      </c>
      <c r="D31" s="2">
        <v>-1.1592264609</v>
      </c>
      <c r="E31" s="2">
        <v>0</v>
      </c>
      <c r="F31" t="s">
        <v>98</v>
      </c>
      <c r="G31" t="s">
        <v>102</v>
      </c>
    </row>
    <row r="32" spans="1:7" x14ac:dyDescent="0.2">
      <c r="A32" t="s">
        <v>75</v>
      </c>
      <c r="B32" t="s">
        <v>103</v>
      </c>
      <c r="C32" t="s">
        <v>104</v>
      </c>
      <c r="D32" s="2">
        <v>-1.1237713212</v>
      </c>
      <c r="E32" s="2">
        <v>0</v>
      </c>
      <c r="F32" t="s">
        <v>105</v>
      </c>
      <c r="G32" t="s">
        <v>106</v>
      </c>
    </row>
    <row r="33" spans="1:7" x14ac:dyDescent="0.2">
      <c r="A33" t="s">
        <v>75</v>
      </c>
      <c r="B33" t="s">
        <v>107</v>
      </c>
      <c r="C33" t="s">
        <v>108</v>
      </c>
      <c r="D33" s="2">
        <v>-1.0556741759999999</v>
      </c>
      <c r="E33" s="2">
        <v>0</v>
      </c>
      <c r="F33" t="s">
        <v>109</v>
      </c>
      <c r="G33" t="s">
        <v>110</v>
      </c>
    </row>
    <row r="34" spans="1:7" x14ac:dyDescent="0.2">
      <c r="A34" t="s">
        <v>75</v>
      </c>
      <c r="B34" t="s">
        <v>111</v>
      </c>
      <c r="C34" t="s">
        <v>112</v>
      </c>
      <c r="D34" s="2">
        <v>-0.99149763140000002</v>
      </c>
      <c r="E34" s="2">
        <v>0</v>
      </c>
      <c r="F34" t="s">
        <v>113</v>
      </c>
      <c r="G34" t="s">
        <v>114</v>
      </c>
    </row>
    <row r="35" spans="1:7" x14ac:dyDescent="0.2">
      <c r="A35" t="s">
        <v>75</v>
      </c>
      <c r="B35" t="s">
        <v>115</v>
      </c>
      <c r="C35" t="s">
        <v>116</v>
      </c>
      <c r="D35" s="2">
        <v>-0.9814858622</v>
      </c>
      <c r="E35" s="2">
        <v>0</v>
      </c>
      <c r="F35" t="s">
        <v>117</v>
      </c>
      <c r="G35" t="s">
        <v>118</v>
      </c>
    </row>
    <row r="36" spans="1:7" x14ac:dyDescent="0.2">
      <c r="A36" t="s">
        <v>75</v>
      </c>
      <c r="B36" t="s">
        <v>119</v>
      </c>
      <c r="C36" t="s">
        <v>120</v>
      </c>
      <c r="D36" s="2">
        <v>-0.94435300089999996</v>
      </c>
      <c r="E36" s="2">
        <v>0</v>
      </c>
      <c r="F36" t="s">
        <v>121</v>
      </c>
      <c r="G36" t="s">
        <v>122</v>
      </c>
    </row>
    <row r="37" spans="1:7" x14ac:dyDescent="0.2">
      <c r="A37" t="s">
        <v>75</v>
      </c>
      <c r="B37" t="s">
        <v>123</v>
      </c>
      <c r="C37" t="s">
        <v>124</v>
      </c>
      <c r="D37" s="2">
        <v>-0.92706845859999998</v>
      </c>
      <c r="E37" s="2">
        <v>0</v>
      </c>
      <c r="F37" t="s">
        <v>125</v>
      </c>
      <c r="G37" t="s">
        <v>126</v>
      </c>
    </row>
    <row r="38" spans="1:7" x14ac:dyDescent="0.2">
      <c r="A38" t="s">
        <v>75</v>
      </c>
      <c r="B38" t="s">
        <v>127</v>
      </c>
      <c r="C38" t="s">
        <v>128</v>
      </c>
      <c r="D38" s="2">
        <v>-0.90001680149999996</v>
      </c>
      <c r="E38" s="2">
        <v>0</v>
      </c>
      <c r="F38" t="s">
        <v>129</v>
      </c>
      <c r="G38" t="s">
        <v>130</v>
      </c>
    </row>
    <row r="39" spans="1:7" x14ac:dyDescent="0.2">
      <c r="A39" t="s">
        <v>75</v>
      </c>
      <c r="B39" t="s">
        <v>131</v>
      </c>
      <c r="C39" t="s">
        <v>132</v>
      </c>
      <c r="D39" s="2">
        <v>-0.86254261340000005</v>
      </c>
      <c r="E39" s="2">
        <v>0</v>
      </c>
      <c r="F39" t="s">
        <v>133</v>
      </c>
      <c r="G39" t="s">
        <v>134</v>
      </c>
    </row>
    <row r="40" spans="1:7" x14ac:dyDescent="0.2">
      <c r="A40" t="s">
        <v>75</v>
      </c>
      <c r="B40" t="s">
        <v>135</v>
      </c>
      <c r="C40" t="s">
        <v>136</v>
      </c>
      <c r="D40" s="2">
        <v>-0.76999294259999995</v>
      </c>
      <c r="E40" s="2">
        <v>0</v>
      </c>
      <c r="F40" t="s">
        <v>137</v>
      </c>
      <c r="G40" t="s">
        <v>138</v>
      </c>
    </row>
    <row r="41" spans="1:7" x14ac:dyDescent="0.2">
      <c r="A41" t="s">
        <v>75</v>
      </c>
      <c r="B41" t="s">
        <v>139</v>
      </c>
      <c r="C41" t="s">
        <v>140</v>
      </c>
      <c r="D41" s="2">
        <v>-0.57255690069999998</v>
      </c>
      <c r="E41" s="2">
        <v>0</v>
      </c>
      <c r="F41" t="s">
        <v>141</v>
      </c>
      <c r="G41" t="s">
        <v>142</v>
      </c>
    </row>
    <row r="42" spans="1:7" x14ac:dyDescent="0.2">
      <c r="A42" t="s">
        <v>75</v>
      </c>
      <c r="B42" t="s">
        <v>143</v>
      </c>
      <c r="C42" t="s">
        <v>144</v>
      </c>
      <c r="D42" s="2">
        <v>-0.5525477983</v>
      </c>
      <c r="E42" s="2">
        <v>0</v>
      </c>
      <c r="F42" t="s">
        <v>145</v>
      </c>
      <c r="G42" t="s">
        <v>146</v>
      </c>
    </row>
    <row r="43" spans="1:7" x14ac:dyDescent="0.2">
      <c r="A43" t="s">
        <v>75</v>
      </c>
      <c r="B43" t="s">
        <v>147</v>
      </c>
      <c r="C43" t="s">
        <v>148</v>
      </c>
      <c r="D43" s="2">
        <v>-0.50591598390000003</v>
      </c>
      <c r="E43" s="2">
        <v>0</v>
      </c>
      <c r="F43" t="s">
        <v>149</v>
      </c>
      <c r="G43" t="s">
        <v>150</v>
      </c>
    </row>
    <row r="44" spans="1:7" x14ac:dyDescent="0.2">
      <c r="A44" t="s">
        <v>75</v>
      </c>
      <c r="B44" t="s">
        <v>151</v>
      </c>
      <c r="C44" t="s">
        <v>152</v>
      </c>
      <c r="D44" s="2">
        <v>-0.49635892349999999</v>
      </c>
      <c r="E44" s="2">
        <v>0</v>
      </c>
      <c r="F44" t="s">
        <v>153</v>
      </c>
      <c r="G44" t="s">
        <v>154</v>
      </c>
    </row>
  </sheetData>
  <conditionalFormatting sqref="B4:B20">
    <cfRule type="expression" dxfId="1" priority="4">
      <formula>1=1</formula>
    </cfRule>
  </conditionalFormatting>
  <conditionalFormatting sqref="D4:D20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:E20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25:B44">
    <cfRule type="expression" dxfId="0" priority="1">
      <formula>1=1</formula>
    </cfRule>
  </conditionalFormatting>
  <conditionalFormatting sqref="D25:D44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5:E44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garita Cabrera Sola</cp:lastModifiedBy>
  <dcterms:created xsi:type="dcterms:W3CDTF">2022-03-30T09:20:58Z</dcterms:created>
  <dcterms:modified xsi:type="dcterms:W3CDTF">2022-05-19T09:14:49Z</dcterms:modified>
</cp:coreProperties>
</file>